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ordechaygerlic/Documents/Papers/Annexin-necroptosis/EMBO/Figs/new figures/Final/"/>
    </mc:Choice>
  </mc:AlternateContent>
  <bookViews>
    <workbookView xWindow="1020" yWindow="920" windowWidth="27760" windowHeight="16380" tabRatio="500" activeTab="3"/>
  </bookViews>
  <sheets>
    <sheet name="Fig3A" sheetId="1" r:id="rId1"/>
    <sheet name="Fig3B" sheetId="2" r:id="rId2"/>
    <sheet name="Fig3C" sheetId="3" r:id="rId3"/>
    <sheet name="Fig3D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2" l="1"/>
  <c r="F12" i="2"/>
  <c r="G12" i="2"/>
  <c r="H12" i="2"/>
  <c r="I12" i="2"/>
  <c r="J12" i="2"/>
  <c r="E13" i="2"/>
  <c r="F13" i="2"/>
  <c r="G13" i="2"/>
  <c r="H13" i="2"/>
  <c r="I13" i="2"/>
  <c r="J13" i="2"/>
  <c r="E14" i="2"/>
  <c r="F14" i="2"/>
  <c r="G14" i="2"/>
  <c r="H14" i="2"/>
  <c r="I14" i="2"/>
  <c r="J14" i="2"/>
  <c r="E15" i="2"/>
  <c r="F15" i="2"/>
  <c r="G15" i="2"/>
  <c r="H15" i="2"/>
  <c r="I15" i="2"/>
  <c r="J15" i="2"/>
  <c r="D15" i="2"/>
  <c r="C15" i="2"/>
  <c r="B15" i="2"/>
  <c r="D14" i="2"/>
  <c r="C14" i="2"/>
  <c r="B14" i="2"/>
  <c r="D13" i="2"/>
  <c r="C13" i="2"/>
  <c r="B13" i="2"/>
  <c r="D12" i="2"/>
  <c r="C12" i="2"/>
  <c r="B12" i="2"/>
  <c r="Q15" i="2"/>
  <c r="P15" i="2"/>
  <c r="O15" i="2"/>
  <c r="N15" i="2"/>
  <c r="M15" i="2"/>
  <c r="L15" i="2"/>
  <c r="Q14" i="2"/>
  <c r="P14" i="2"/>
  <c r="O14" i="2"/>
  <c r="N14" i="2"/>
  <c r="M14" i="2"/>
  <c r="L14" i="2"/>
  <c r="Q13" i="2"/>
  <c r="P13" i="2"/>
  <c r="O13" i="2"/>
  <c r="N13" i="2"/>
  <c r="M13" i="2"/>
  <c r="L13" i="2"/>
  <c r="Q12" i="2"/>
  <c r="P12" i="2"/>
  <c r="O12" i="2"/>
  <c r="N12" i="2"/>
  <c r="M12" i="2"/>
  <c r="L12" i="2"/>
  <c r="C10" i="4"/>
  <c r="D10" i="4"/>
  <c r="E10" i="4"/>
  <c r="F10" i="4"/>
  <c r="G10" i="4"/>
  <c r="C11" i="4"/>
  <c r="D11" i="4"/>
  <c r="E11" i="4"/>
  <c r="F11" i="4"/>
  <c r="G11" i="4"/>
  <c r="C12" i="4"/>
  <c r="D12" i="4"/>
  <c r="E12" i="4"/>
  <c r="F12" i="4"/>
  <c r="G12" i="4"/>
  <c r="C13" i="4"/>
  <c r="D13" i="4"/>
  <c r="E13" i="4"/>
  <c r="F13" i="4"/>
  <c r="G13" i="4"/>
  <c r="B13" i="4"/>
  <c r="B12" i="4"/>
  <c r="B11" i="4"/>
  <c r="B10" i="4"/>
  <c r="N13" i="4"/>
  <c r="M13" i="4"/>
  <c r="L13" i="4"/>
  <c r="K13" i="4"/>
  <c r="J13" i="4"/>
  <c r="I13" i="4"/>
  <c r="N12" i="4"/>
  <c r="M12" i="4"/>
  <c r="L12" i="4"/>
  <c r="K12" i="4"/>
  <c r="J12" i="4"/>
  <c r="I12" i="4"/>
  <c r="N11" i="4"/>
  <c r="M11" i="4"/>
  <c r="L11" i="4"/>
  <c r="K11" i="4"/>
  <c r="J11" i="4"/>
  <c r="I11" i="4"/>
  <c r="N10" i="4"/>
  <c r="M10" i="4"/>
  <c r="L10" i="4"/>
  <c r="K10" i="4"/>
  <c r="J10" i="4"/>
  <c r="I10" i="4"/>
  <c r="N6" i="4"/>
  <c r="M6" i="4"/>
  <c r="L6" i="4"/>
  <c r="K6" i="4"/>
  <c r="J6" i="4"/>
  <c r="I6" i="4"/>
  <c r="N5" i="4"/>
  <c r="M5" i="4"/>
  <c r="L5" i="4"/>
  <c r="K5" i="4"/>
  <c r="J5" i="4"/>
  <c r="I5" i="4"/>
  <c r="N4" i="4"/>
  <c r="M4" i="4"/>
  <c r="L4" i="4"/>
  <c r="K4" i="4"/>
  <c r="J4" i="4"/>
  <c r="I4" i="4"/>
  <c r="N3" i="4"/>
  <c r="M3" i="4"/>
  <c r="L3" i="4"/>
  <c r="K3" i="4"/>
  <c r="J3" i="4"/>
  <c r="I3" i="4"/>
  <c r="I4" i="3"/>
  <c r="J4" i="3"/>
  <c r="K4" i="3"/>
  <c r="L4" i="3"/>
  <c r="M4" i="3"/>
  <c r="N4" i="3"/>
  <c r="I5" i="3"/>
  <c r="J5" i="3"/>
  <c r="K5" i="3"/>
  <c r="L5" i="3"/>
  <c r="M5" i="3"/>
  <c r="N5" i="3"/>
  <c r="I6" i="3"/>
  <c r="J6" i="3"/>
  <c r="K6" i="3"/>
  <c r="L6" i="3"/>
  <c r="M6" i="3"/>
  <c r="N6" i="3"/>
  <c r="N3" i="3"/>
  <c r="M3" i="3"/>
  <c r="L3" i="3"/>
  <c r="K3" i="3"/>
  <c r="J3" i="3"/>
  <c r="I3" i="3"/>
  <c r="Q3" i="1"/>
  <c r="U3" i="1"/>
  <c r="U4" i="1"/>
  <c r="U5" i="1"/>
  <c r="U6" i="1"/>
  <c r="Q4" i="1"/>
  <c r="Q5" i="1"/>
  <c r="Q6" i="1"/>
  <c r="Q7" i="2"/>
  <c r="P7" i="2"/>
  <c r="O7" i="2"/>
  <c r="N7" i="2"/>
  <c r="M7" i="2"/>
  <c r="L7" i="2"/>
  <c r="Q6" i="2"/>
  <c r="P6" i="2"/>
  <c r="O6" i="2"/>
  <c r="N6" i="2"/>
  <c r="M6" i="2"/>
  <c r="L6" i="2"/>
  <c r="Q5" i="2"/>
  <c r="P5" i="2"/>
  <c r="O5" i="2"/>
  <c r="N5" i="2"/>
  <c r="M5" i="2"/>
  <c r="L5" i="2"/>
  <c r="Q4" i="2"/>
  <c r="P4" i="2"/>
  <c r="O4" i="2"/>
  <c r="N4" i="2"/>
  <c r="M4" i="2"/>
  <c r="L4" i="2"/>
  <c r="R4" i="1"/>
  <c r="S4" i="1"/>
  <c r="T4" i="1"/>
  <c r="R5" i="1"/>
  <c r="S5" i="1"/>
  <c r="T5" i="1"/>
  <c r="R6" i="1"/>
  <c r="S6" i="1"/>
  <c r="T6" i="1"/>
  <c r="T3" i="1"/>
  <c r="S3" i="1"/>
  <c r="R3" i="1"/>
  <c r="N6" i="1"/>
  <c r="N4" i="1"/>
  <c r="O4" i="1"/>
  <c r="P4" i="1"/>
  <c r="N5" i="1"/>
  <c r="O5" i="1"/>
  <c r="P5" i="1"/>
  <c r="O6" i="1"/>
  <c r="P6" i="1"/>
  <c r="N3" i="1"/>
  <c r="P3" i="1"/>
  <c r="O3" i="1"/>
</calcChain>
</file>

<file path=xl/sharedStrings.xml><?xml version="1.0" encoding="utf-8"?>
<sst xmlns="http://schemas.openxmlformats.org/spreadsheetml/2006/main" count="113" uniqueCount="23">
  <si>
    <t>TB</t>
  </si>
  <si>
    <t>TBZ</t>
  </si>
  <si>
    <t>Control</t>
  </si>
  <si>
    <r>
      <t>A5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Z</t>
    </r>
    <r>
      <rPr>
        <vertAlign val="superscript"/>
        <sz val="12"/>
        <rFont val="Calibri"/>
        <scheme val="minor"/>
      </rPr>
      <t>+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Z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+</t>
    </r>
  </si>
  <si>
    <t>average</t>
  </si>
  <si>
    <t>STDEV</t>
  </si>
  <si>
    <t>population</t>
  </si>
  <si>
    <t>Normalized MFI (CFSE)</t>
  </si>
  <si>
    <t>% of cells</t>
  </si>
  <si>
    <t>TBZ+NSA</t>
  </si>
  <si>
    <t>U937</t>
  </si>
  <si>
    <t>u937</t>
  </si>
  <si>
    <t>HaCaT</t>
  </si>
  <si>
    <t>Population</t>
  </si>
  <si>
    <t>Normalized MFI (GFP)</t>
  </si>
  <si>
    <t>MFI (GFP)</t>
  </si>
  <si>
    <t>MFI (CFSE)</t>
  </si>
  <si>
    <t>Exp#</t>
  </si>
  <si>
    <t>TS</t>
  </si>
  <si>
    <t>TS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Arial"/>
    </font>
    <font>
      <sz val="12"/>
      <name val="Calibri"/>
      <scheme val="minor"/>
    </font>
    <font>
      <vertAlign val="superscript"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2" fontId="0" fillId="0" borderId="0" xfId="0" applyNumberFormat="1" applyFont="1"/>
    <xf numFmtId="0" fontId="0" fillId="0" borderId="0" xfId="0" applyFont="1" applyAlignment="1"/>
    <xf numFmtId="0" fontId="0" fillId="0" borderId="0" xfId="0" applyFont="1" applyAlignment="1">
      <alignment horizontal="center"/>
    </xf>
    <xf numFmtId="10" fontId="3" fillId="0" borderId="0" xfId="1" applyNumberFormat="1" applyFont="1"/>
    <xf numFmtId="9" fontId="0" fillId="0" borderId="0" xfId="1" applyFon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workbookViewId="0">
      <selection activeCell="A2" sqref="A2"/>
    </sheetView>
  </sheetViews>
  <sheetFormatPr baseColWidth="10" defaultRowHeight="16" x14ac:dyDescent="0.2"/>
  <cols>
    <col min="1" max="16384" width="10.83203125" style="2"/>
  </cols>
  <sheetData>
    <row r="1" spans="1:21" x14ac:dyDescent="0.2">
      <c r="A1" s="2" t="s">
        <v>13</v>
      </c>
      <c r="B1" s="3" t="s">
        <v>11</v>
      </c>
      <c r="C1" s="3"/>
      <c r="D1" s="3"/>
      <c r="E1" s="3"/>
      <c r="F1" s="3"/>
      <c r="G1" s="3"/>
      <c r="H1" s="3"/>
      <c r="I1" s="3"/>
      <c r="J1" s="3"/>
      <c r="K1" s="3"/>
      <c r="L1" s="3"/>
      <c r="N1" s="3" t="s">
        <v>7</v>
      </c>
      <c r="O1" s="3"/>
      <c r="P1" s="3"/>
      <c r="Q1" s="8"/>
      <c r="R1" s="3" t="s">
        <v>8</v>
      </c>
      <c r="S1" s="3"/>
      <c r="T1" s="3"/>
    </row>
    <row r="2" spans="1:21" x14ac:dyDescent="0.2">
      <c r="A2" s="2" t="s">
        <v>9</v>
      </c>
      <c r="B2" s="3" t="s">
        <v>2</v>
      </c>
      <c r="C2" s="3"/>
      <c r="D2" s="3"/>
      <c r="E2" s="3" t="s">
        <v>0</v>
      </c>
      <c r="F2" s="3"/>
      <c r="G2" s="3"/>
      <c r="H2" s="3" t="s">
        <v>1</v>
      </c>
      <c r="I2" s="3"/>
      <c r="J2" s="3"/>
      <c r="K2" s="7" t="s">
        <v>12</v>
      </c>
      <c r="L2" s="7"/>
      <c r="N2" s="2" t="s">
        <v>2</v>
      </c>
      <c r="O2" s="2" t="s">
        <v>0</v>
      </c>
      <c r="P2" s="2" t="s">
        <v>1</v>
      </c>
      <c r="Q2" s="2" t="s">
        <v>12</v>
      </c>
      <c r="R2" s="2" t="s">
        <v>2</v>
      </c>
      <c r="S2" s="2" t="s">
        <v>0</v>
      </c>
      <c r="T2" s="2" t="s">
        <v>1</v>
      </c>
      <c r="U2" s="2" t="s">
        <v>12</v>
      </c>
    </row>
    <row r="3" spans="1:21" ht="19" x14ac:dyDescent="0.2">
      <c r="A3" s="4" t="s">
        <v>3</v>
      </c>
      <c r="B3" s="5">
        <v>95.5</v>
      </c>
      <c r="C3" s="5">
        <v>96.4</v>
      </c>
      <c r="D3" s="5">
        <v>94.3</v>
      </c>
      <c r="E3" s="5">
        <v>78.2</v>
      </c>
      <c r="F3" s="5">
        <v>77.7</v>
      </c>
      <c r="G3" s="5">
        <v>45.9</v>
      </c>
      <c r="H3" s="5">
        <v>48.5</v>
      </c>
      <c r="I3" s="5">
        <v>13</v>
      </c>
      <c r="J3" s="5">
        <v>17.100000000000001</v>
      </c>
      <c r="K3" s="5">
        <v>96.3</v>
      </c>
      <c r="L3" s="5">
        <v>94</v>
      </c>
      <c r="N3" s="6">
        <f>AVERAGE(B3:D3)</f>
        <v>95.399999999999991</v>
      </c>
      <c r="O3" s="6">
        <f>AVERAGE(E3:G3)</f>
        <v>67.266666666666666</v>
      </c>
      <c r="P3" s="6">
        <f>AVERAGE(H3:J3)</f>
        <v>26.2</v>
      </c>
      <c r="Q3" s="6">
        <f>AVERAGE(K3:L3)</f>
        <v>95.15</v>
      </c>
      <c r="R3" s="6">
        <f>STDEV(B3:D3)</f>
        <v>1.053565375285278</v>
      </c>
      <c r="S3" s="6">
        <f>STDEV(E3:G3)</f>
        <v>18.505764867557708</v>
      </c>
      <c r="T3" s="6">
        <f>STDEV(H3:J3)</f>
        <v>19.42086506827129</v>
      </c>
      <c r="U3" s="6">
        <f>STDEV(K3:L3)</f>
        <v>1.6263455967290572</v>
      </c>
    </row>
    <row r="4" spans="1:21" ht="19" x14ac:dyDescent="0.2">
      <c r="A4" s="4" t="s">
        <v>4</v>
      </c>
      <c r="B4" s="5">
        <v>0.61</v>
      </c>
      <c r="C4" s="5">
        <v>0.82</v>
      </c>
      <c r="D4" s="5">
        <v>0.88</v>
      </c>
      <c r="E4" s="5">
        <v>13.1</v>
      </c>
      <c r="F4" s="5">
        <v>13.5</v>
      </c>
      <c r="G4" s="5">
        <v>34</v>
      </c>
      <c r="H4" s="5">
        <v>32.5</v>
      </c>
      <c r="I4" s="5">
        <v>47.5</v>
      </c>
      <c r="J4" s="5">
        <v>50.9</v>
      </c>
      <c r="K4" s="5">
        <v>0.68</v>
      </c>
      <c r="L4" s="5">
        <v>5.6000000000000001E-2</v>
      </c>
      <c r="N4" s="6">
        <f>AVERAGE(B4:D4)</f>
        <v>0.77</v>
      </c>
      <c r="O4" s="6">
        <f>AVERAGE(E4:G4)</f>
        <v>20.2</v>
      </c>
      <c r="P4" s="6">
        <f>AVERAGE(H4:J4)</f>
        <v>43.633333333333333</v>
      </c>
      <c r="Q4" s="6">
        <f>AVERAGE(K4:L4)</f>
        <v>0.36800000000000005</v>
      </c>
      <c r="R4" s="6">
        <f>STDEV(B4:D4)</f>
        <v>0.14177446878757788</v>
      </c>
      <c r="S4" s="6">
        <f>STDEV(E4:G4)</f>
        <v>11.952823934116992</v>
      </c>
      <c r="T4" s="6">
        <f>STDEV(H4:J4)</f>
        <v>9.790471558272003</v>
      </c>
      <c r="U4" s="6">
        <f>STDEV(K4:L4)</f>
        <v>0.4412346314604057</v>
      </c>
    </row>
    <row r="5" spans="1:21" ht="19" x14ac:dyDescent="0.2">
      <c r="A5" s="4" t="s">
        <v>5</v>
      </c>
      <c r="B5" s="5">
        <v>0.38</v>
      </c>
      <c r="C5" s="5">
        <v>0.59</v>
      </c>
      <c r="D5" s="5">
        <v>0.81</v>
      </c>
      <c r="E5" s="5">
        <v>2.23</v>
      </c>
      <c r="F5" s="5">
        <v>5.79</v>
      </c>
      <c r="G5" s="5">
        <v>16.399999999999999</v>
      </c>
      <c r="H5" s="5">
        <v>7.62</v>
      </c>
      <c r="I5" s="5">
        <v>11.6</v>
      </c>
      <c r="J5" s="5">
        <v>11.4</v>
      </c>
      <c r="K5" s="5">
        <v>0.84</v>
      </c>
      <c r="L5" s="5">
        <v>1.02</v>
      </c>
      <c r="N5" s="6">
        <f>AVERAGE(B5:D5)</f>
        <v>0.59333333333333338</v>
      </c>
      <c r="O5" s="6">
        <f>AVERAGE(E5:G5)</f>
        <v>8.1399999999999988</v>
      </c>
      <c r="P5" s="6">
        <f>AVERAGE(H5:J5)</f>
        <v>10.206666666666665</v>
      </c>
      <c r="Q5" s="6">
        <f>AVERAGE(K5:L5)</f>
        <v>0.92999999999999994</v>
      </c>
      <c r="R5" s="6">
        <f>STDEV(B5:D5)</f>
        <v>0.21501937897160189</v>
      </c>
      <c r="S5" s="6">
        <f>STDEV(E5:G5)</f>
        <v>7.3715059519748074</v>
      </c>
      <c r="T5" s="6">
        <f>STDEV(H5:J5)</f>
        <v>2.2423499578195543</v>
      </c>
      <c r="U5" s="6">
        <f>STDEV(K5:L5)</f>
        <v>0.1272792206135786</v>
      </c>
    </row>
    <row r="6" spans="1:21" ht="19" x14ac:dyDescent="0.2">
      <c r="A6" s="4" t="s">
        <v>6</v>
      </c>
      <c r="B6" s="5">
        <v>3.49</v>
      </c>
      <c r="C6" s="5">
        <v>2.2000000000000002</v>
      </c>
      <c r="D6" s="5">
        <v>3.94</v>
      </c>
      <c r="E6" s="5">
        <v>6.18</v>
      </c>
      <c r="F6" s="5">
        <v>2.93</v>
      </c>
      <c r="G6" s="5">
        <v>3.07</v>
      </c>
      <c r="H6" s="5">
        <v>10.3</v>
      </c>
      <c r="I6" s="5">
        <v>27.8</v>
      </c>
      <c r="J6" s="5">
        <v>17.899999999999999</v>
      </c>
      <c r="K6" s="5">
        <v>2.15</v>
      </c>
      <c r="L6" s="5">
        <v>4.87</v>
      </c>
      <c r="N6" s="6">
        <f>AVERAGE(B6:D6)</f>
        <v>3.2100000000000004</v>
      </c>
      <c r="O6" s="6">
        <f>AVERAGE(E6:G6)</f>
        <v>4.0599999999999996</v>
      </c>
      <c r="P6" s="6">
        <f>AVERAGE(H6:J6)</f>
        <v>18.666666666666668</v>
      </c>
      <c r="Q6" s="6">
        <f>AVERAGE(K6:L6)</f>
        <v>3.51</v>
      </c>
      <c r="R6" s="6">
        <f>STDEV(B6:D6)</f>
        <v>0.90316111519484599</v>
      </c>
      <c r="S6" s="6">
        <f>STDEV(E6:G6)</f>
        <v>1.8373078130786908</v>
      </c>
      <c r="T6" s="6">
        <f>STDEV(H6:J6)</f>
        <v>8.7751543196307065</v>
      </c>
      <c r="U6" s="6">
        <f>STDEV(K6:L6)</f>
        <v>1.9233304448274104</v>
      </c>
    </row>
    <row r="7" spans="1:21" x14ac:dyDescent="0.2">
      <c r="R7" s="6"/>
      <c r="S7" s="6"/>
      <c r="T7" s="6"/>
    </row>
  </sheetData>
  <mergeCells count="6">
    <mergeCell ref="R1:T1"/>
    <mergeCell ref="B1:L1"/>
    <mergeCell ref="B2:D2"/>
    <mergeCell ref="E2:G2"/>
    <mergeCell ref="H2:J2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O21" sqref="O21"/>
    </sheetView>
  </sheetViews>
  <sheetFormatPr baseColWidth="10" defaultRowHeight="16" x14ac:dyDescent="0.2"/>
  <cols>
    <col min="1" max="16384" width="10.83203125" style="2"/>
  </cols>
  <sheetData>
    <row r="1" spans="1:17" x14ac:dyDescent="0.2">
      <c r="A1" s="2" t="s">
        <v>14</v>
      </c>
      <c r="B1" s="3" t="s">
        <v>19</v>
      </c>
      <c r="C1" s="3"/>
      <c r="D1" s="3"/>
      <c r="E1" s="3"/>
      <c r="F1" s="3"/>
      <c r="G1" s="3"/>
      <c r="H1" s="3"/>
      <c r="I1" s="3"/>
      <c r="J1" s="3"/>
    </row>
    <row r="2" spans="1:17" x14ac:dyDescent="0.2">
      <c r="A2" s="2" t="s">
        <v>9</v>
      </c>
      <c r="B2" s="3" t="s">
        <v>2</v>
      </c>
      <c r="C2" s="3"/>
      <c r="D2" s="3"/>
      <c r="E2" s="3" t="s">
        <v>0</v>
      </c>
      <c r="F2" s="3"/>
      <c r="G2" s="3"/>
      <c r="H2" s="3" t="s">
        <v>1</v>
      </c>
      <c r="I2" s="3"/>
      <c r="J2" s="3"/>
      <c r="L2" s="3" t="s">
        <v>7</v>
      </c>
      <c r="M2" s="3"/>
      <c r="N2" s="3"/>
      <c r="O2" s="3" t="s">
        <v>8</v>
      </c>
      <c r="P2" s="3"/>
      <c r="Q2" s="3"/>
    </row>
    <row r="3" spans="1:17" x14ac:dyDescent="0.2">
      <c r="A3" s="2" t="s">
        <v>20</v>
      </c>
      <c r="B3" s="8">
        <v>117</v>
      </c>
      <c r="C3" s="8">
        <v>118</v>
      </c>
      <c r="D3" s="8">
        <v>120</v>
      </c>
      <c r="E3" s="8">
        <v>117</v>
      </c>
      <c r="F3" s="8">
        <v>118</v>
      </c>
      <c r="G3" s="8">
        <v>120</v>
      </c>
      <c r="H3" s="8">
        <v>117</v>
      </c>
      <c r="I3" s="8">
        <v>118</v>
      </c>
      <c r="J3" s="8">
        <v>120</v>
      </c>
      <c r="L3" s="2" t="s">
        <v>2</v>
      </c>
      <c r="M3" s="2" t="s">
        <v>0</v>
      </c>
      <c r="N3" s="2" t="s">
        <v>1</v>
      </c>
      <c r="O3" s="2" t="s">
        <v>2</v>
      </c>
      <c r="P3" s="2" t="s">
        <v>0</v>
      </c>
      <c r="Q3" s="2" t="s">
        <v>1</v>
      </c>
    </row>
    <row r="4" spans="1:17" ht="19" x14ac:dyDescent="0.2">
      <c r="A4" s="4" t="s">
        <v>3</v>
      </c>
      <c r="B4" s="5">
        <v>88167</v>
      </c>
      <c r="C4" s="5">
        <v>629000</v>
      </c>
      <c r="D4" s="5">
        <v>8799</v>
      </c>
      <c r="E4" s="5">
        <v>81173</v>
      </c>
      <c r="F4" s="5">
        <v>589000</v>
      </c>
      <c r="G4" s="5">
        <v>7384</v>
      </c>
      <c r="H4" s="5">
        <v>86134</v>
      </c>
      <c r="I4" s="5">
        <v>619000</v>
      </c>
      <c r="J4" s="5">
        <v>6446</v>
      </c>
      <c r="L4" s="6">
        <f>AVERAGE(B4:D4)</f>
        <v>241988.66666666666</v>
      </c>
      <c r="M4" s="6">
        <f>AVERAGE(H4:J4)</f>
        <v>237193.33333333334</v>
      </c>
      <c r="N4" s="6">
        <f>AVERAGE(E4:G4)</f>
        <v>225852.33333333334</v>
      </c>
      <c r="O4" s="6">
        <f>STDEV(B4:D4)</f>
        <v>337502.81325099105</v>
      </c>
      <c r="P4" s="6">
        <f>STDEV(H4:J4)</f>
        <v>333046.23157954111</v>
      </c>
      <c r="Q4" s="6">
        <f>STDEV(E4:G4)</f>
        <v>316651.81980265537</v>
      </c>
    </row>
    <row r="5" spans="1:17" ht="19" x14ac:dyDescent="0.2">
      <c r="A5" s="4" t="s">
        <v>4</v>
      </c>
      <c r="B5" s="5">
        <v>76079</v>
      </c>
      <c r="C5" s="5">
        <v>512000</v>
      </c>
      <c r="D5" s="5">
        <v>6842</v>
      </c>
      <c r="E5" s="5">
        <v>47700</v>
      </c>
      <c r="F5" s="5">
        <v>647000</v>
      </c>
      <c r="G5" s="5">
        <v>7460</v>
      </c>
      <c r="H5" s="5">
        <v>68637</v>
      </c>
      <c r="I5" s="5">
        <v>305987</v>
      </c>
      <c r="J5" s="5">
        <v>4567</v>
      </c>
      <c r="L5" s="6">
        <f t="shared" ref="L5:L6" si="0">AVERAGE(B5:D5)</f>
        <v>198307</v>
      </c>
      <c r="M5" s="6">
        <f>AVERAGE(H5:J5)</f>
        <v>126397</v>
      </c>
      <c r="N5" s="6">
        <f>AVERAGE(E5:G5)</f>
        <v>234053.33333333334</v>
      </c>
      <c r="O5" s="6">
        <f t="shared" ref="O5:O7" si="1">STDEV(B5:D5)</f>
        <v>273862.94789364992</v>
      </c>
      <c r="P5" s="6">
        <f>STDEV(H5:J5)</f>
        <v>158794.41835278721</v>
      </c>
      <c r="Q5" s="6">
        <f>STDEV(E5:G5)</f>
        <v>358187.83694220177</v>
      </c>
    </row>
    <row r="6" spans="1:17" ht="19" x14ac:dyDescent="0.2">
      <c r="A6" s="4" t="s">
        <v>5</v>
      </c>
      <c r="B6" s="5">
        <v>62992</v>
      </c>
      <c r="C6" s="5">
        <v>260499</v>
      </c>
      <c r="D6" s="5">
        <v>3263</v>
      </c>
      <c r="E6" s="5">
        <v>57357</v>
      </c>
      <c r="F6" s="5">
        <v>321128</v>
      </c>
      <c r="G6" s="5">
        <v>5560</v>
      </c>
      <c r="H6" s="5">
        <v>56641</v>
      </c>
      <c r="I6" s="5">
        <v>224017</v>
      </c>
      <c r="J6" s="5">
        <v>3005</v>
      </c>
      <c r="L6" s="6">
        <f t="shared" si="0"/>
        <v>108918</v>
      </c>
      <c r="M6" s="6">
        <f>AVERAGE(H6:J6)</f>
        <v>94554.333333333328</v>
      </c>
      <c r="N6" s="6">
        <f>AVERAGE(E6:G6)</f>
        <v>128015</v>
      </c>
      <c r="O6" s="6">
        <f t="shared" si="1"/>
        <v>134627.21875980354</v>
      </c>
      <c r="P6" s="6">
        <f>STDEV(H6:J6)</f>
        <v>115280.70814031866</v>
      </c>
      <c r="Q6" s="6">
        <f>STDEV(E6:G6)</f>
        <v>169234.17320092299</v>
      </c>
    </row>
    <row r="7" spans="1:17" ht="19" x14ac:dyDescent="0.2">
      <c r="A7" s="4" t="s">
        <v>6</v>
      </c>
      <c r="B7" s="5">
        <v>71101</v>
      </c>
      <c r="C7" s="5">
        <v>202370</v>
      </c>
      <c r="D7" s="5">
        <v>3997</v>
      </c>
      <c r="E7" s="5">
        <v>54071</v>
      </c>
      <c r="F7" s="5">
        <v>173651</v>
      </c>
      <c r="G7" s="5">
        <v>2005</v>
      </c>
      <c r="H7" s="5">
        <v>41265</v>
      </c>
      <c r="I7" s="5">
        <v>162777</v>
      </c>
      <c r="J7" s="5">
        <v>3046</v>
      </c>
      <c r="L7" s="6">
        <f>AVERAGE(B7:D7)</f>
        <v>92489.333333333328</v>
      </c>
      <c r="M7" s="6">
        <f>AVERAGE(H7:J7)</f>
        <v>69029.333333333328</v>
      </c>
      <c r="N7" s="6">
        <f>AVERAGE(E7:G7)</f>
        <v>76575.666666666672</v>
      </c>
      <c r="O7" s="6">
        <f t="shared" si="1"/>
        <v>100901.22588122175</v>
      </c>
      <c r="P7" s="6">
        <f>STDEV(H7:J7)</f>
        <v>83406.485025646136</v>
      </c>
      <c r="Q7" s="6">
        <f>STDEV(E7:G7)</f>
        <v>88008.137949472235</v>
      </c>
    </row>
    <row r="8" spans="1:17" x14ac:dyDescent="0.2">
      <c r="J8" s="1"/>
      <c r="O8" s="6"/>
      <c r="P8" s="6"/>
      <c r="Q8" s="6"/>
    </row>
    <row r="9" spans="1:17" x14ac:dyDescent="0.2">
      <c r="A9" s="2" t="s">
        <v>14</v>
      </c>
      <c r="B9" s="3" t="s">
        <v>10</v>
      </c>
      <c r="C9" s="3"/>
      <c r="D9" s="3"/>
      <c r="E9" s="3"/>
      <c r="F9" s="3"/>
      <c r="G9" s="3"/>
      <c r="H9" s="3"/>
      <c r="I9" s="3"/>
      <c r="J9" s="3"/>
    </row>
    <row r="10" spans="1:17" x14ac:dyDescent="0.2">
      <c r="A10" s="2" t="s">
        <v>9</v>
      </c>
      <c r="B10" s="3" t="s">
        <v>2</v>
      </c>
      <c r="C10" s="3"/>
      <c r="D10" s="3"/>
      <c r="E10" s="3" t="s">
        <v>0</v>
      </c>
      <c r="F10" s="3"/>
      <c r="G10" s="3"/>
      <c r="H10" s="3" t="s">
        <v>1</v>
      </c>
      <c r="I10" s="3"/>
      <c r="J10" s="3"/>
      <c r="L10" s="3" t="s">
        <v>7</v>
      </c>
      <c r="M10" s="3"/>
      <c r="N10" s="3"/>
      <c r="O10" s="3" t="s">
        <v>8</v>
      </c>
      <c r="P10" s="3"/>
      <c r="Q10" s="3"/>
    </row>
    <row r="11" spans="1:17" x14ac:dyDescent="0.2">
      <c r="A11" s="2" t="s">
        <v>20</v>
      </c>
      <c r="B11" s="8">
        <v>117</v>
      </c>
      <c r="C11" s="8">
        <v>118</v>
      </c>
      <c r="D11" s="8">
        <v>120</v>
      </c>
      <c r="E11" s="8">
        <v>117</v>
      </c>
      <c r="F11" s="8">
        <v>118</v>
      </c>
      <c r="G11" s="8">
        <v>120</v>
      </c>
      <c r="H11" s="8">
        <v>117</v>
      </c>
      <c r="I11" s="8">
        <v>118</v>
      </c>
      <c r="J11" s="8">
        <v>120</v>
      </c>
      <c r="L11" s="2" t="s">
        <v>2</v>
      </c>
      <c r="M11" s="2" t="s">
        <v>0</v>
      </c>
      <c r="N11" s="2" t="s">
        <v>1</v>
      </c>
      <c r="O11" s="2" t="s">
        <v>2</v>
      </c>
      <c r="P11" s="2" t="s">
        <v>0</v>
      </c>
      <c r="Q11" s="2" t="s">
        <v>1</v>
      </c>
    </row>
    <row r="12" spans="1:17" ht="19" x14ac:dyDescent="0.2">
      <c r="A12" s="4" t="s">
        <v>3</v>
      </c>
      <c r="B12" s="9">
        <f>B4/B$4</f>
        <v>1</v>
      </c>
      <c r="C12" s="9">
        <f t="shared" ref="C12:G15" si="2">C4/C$4</f>
        <v>1</v>
      </c>
      <c r="D12" s="9">
        <f t="shared" si="2"/>
        <v>1</v>
      </c>
      <c r="E12" s="9">
        <f t="shared" ref="E12:J12" si="3">E4/E$4</f>
        <v>1</v>
      </c>
      <c r="F12" s="9">
        <f t="shared" si="3"/>
        <v>1</v>
      </c>
      <c r="G12" s="9">
        <f t="shared" si="3"/>
        <v>1</v>
      </c>
      <c r="H12" s="9">
        <f t="shared" si="3"/>
        <v>1</v>
      </c>
      <c r="I12" s="9">
        <f t="shared" si="3"/>
        <v>1</v>
      </c>
      <c r="J12" s="9">
        <f t="shared" si="3"/>
        <v>1</v>
      </c>
      <c r="L12" s="10">
        <f>AVERAGE(B12:D12)</f>
        <v>1</v>
      </c>
      <c r="M12" s="10">
        <f>AVERAGE(E12:G12)</f>
        <v>1</v>
      </c>
      <c r="N12" s="10">
        <f>AVERAGE(H12:J12)</f>
        <v>1</v>
      </c>
      <c r="O12" s="10">
        <f>STDEV(B12:D12)</f>
        <v>0</v>
      </c>
      <c r="P12" s="10">
        <f>STDEV(E12:G12)</f>
        <v>0</v>
      </c>
      <c r="Q12" s="10">
        <f>STDEV(H12:J12)</f>
        <v>0</v>
      </c>
    </row>
    <row r="13" spans="1:17" ht="19" x14ac:dyDescent="0.2">
      <c r="A13" s="4" t="s">
        <v>4</v>
      </c>
      <c r="B13" s="9">
        <f>B5/B$4</f>
        <v>0.86289654859527942</v>
      </c>
      <c r="C13" s="9">
        <f t="shared" si="2"/>
        <v>0.81399046104928463</v>
      </c>
      <c r="D13" s="9">
        <f t="shared" si="2"/>
        <v>0.77758836231389927</v>
      </c>
      <c r="E13" s="9">
        <f t="shared" ref="E13:J13" si="4">E5/E$4</f>
        <v>0.58763381912704959</v>
      </c>
      <c r="F13" s="9">
        <f t="shared" si="4"/>
        <v>1.0984719864176571</v>
      </c>
      <c r="G13" s="9">
        <f t="shared" si="4"/>
        <v>1.0102925243770313</v>
      </c>
      <c r="H13" s="9">
        <f t="shared" si="4"/>
        <v>0.79686302737594905</v>
      </c>
      <c r="I13" s="9">
        <f t="shared" si="4"/>
        <v>0.49432471728594507</v>
      </c>
      <c r="J13" s="9">
        <f t="shared" si="4"/>
        <v>0.70850139621470676</v>
      </c>
      <c r="L13" s="10">
        <f t="shared" ref="L13:L15" si="5">AVERAGE(B13:D13)</f>
        <v>0.81815845731948789</v>
      </c>
      <c r="M13" s="10">
        <f t="shared" ref="M13:M15" si="6">AVERAGE(E13:G13)</f>
        <v>0.89879944330724604</v>
      </c>
      <c r="N13" s="10">
        <f t="shared" ref="N13:N15" si="7">AVERAGE(H13:J13)</f>
        <v>0.66656304695886703</v>
      </c>
      <c r="O13" s="10">
        <f t="shared" ref="O13:O15" si="8">STDEV(B13:D13)</f>
        <v>4.2806550974541085E-2</v>
      </c>
      <c r="P13" s="10">
        <f t="shared" ref="P13:P15" si="9">STDEV(E13:G13)</f>
        <v>0.27306032050635182</v>
      </c>
      <c r="Q13" s="10">
        <f t="shared" ref="Q13:Q15" si="10">STDEV(H13:J13)</f>
        <v>0.1555682362237136</v>
      </c>
    </row>
    <row r="14" spans="1:17" ht="19" x14ac:dyDescent="0.2">
      <c r="A14" s="4" t="s">
        <v>5</v>
      </c>
      <c r="B14" s="9">
        <f>B6/B$4</f>
        <v>0.71446232717456648</v>
      </c>
      <c r="C14" s="9">
        <f t="shared" si="2"/>
        <v>0.41414785373608903</v>
      </c>
      <c r="D14" s="9">
        <f t="shared" si="2"/>
        <v>0.37083759518127057</v>
      </c>
      <c r="E14" s="9">
        <f t="shared" ref="E14:J14" si="11">E6/E$4</f>
        <v>0.70660194892390327</v>
      </c>
      <c r="F14" s="9">
        <f t="shared" si="11"/>
        <v>0.54520882852292019</v>
      </c>
      <c r="G14" s="9">
        <f t="shared" si="11"/>
        <v>0.75297941495124598</v>
      </c>
      <c r="H14" s="9">
        <f t="shared" si="11"/>
        <v>0.65759165950727938</v>
      </c>
      <c r="I14" s="9">
        <f t="shared" si="11"/>
        <v>0.36190145395799678</v>
      </c>
      <c r="J14" s="9">
        <f t="shared" si="11"/>
        <v>0.46618057710207883</v>
      </c>
      <c r="L14" s="10">
        <f t="shared" si="5"/>
        <v>0.49981592536397534</v>
      </c>
      <c r="M14" s="10">
        <f t="shared" si="6"/>
        <v>0.66826339746602315</v>
      </c>
      <c r="N14" s="10">
        <f t="shared" si="7"/>
        <v>0.49522456352245164</v>
      </c>
      <c r="O14" s="10">
        <f t="shared" si="8"/>
        <v>0.18714634108551689</v>
      </c>
      <c r="P14" s="10">
        <f t="shared" si="9"/>
        <v>0.1090620811378048</v>
      </c>
      <c r="Q14" s="10">
        <f t="shared" si="10"/>
        <v>0.1499694611407083</v>
      </c>
    </row>
    <row r="15" spans="1:17" ht="19" x14ac:dyDescent="0.2">
      <c r="A15" s="4" t="s">
        <v>6</v>
      </c>
      <c r="B15" s="9">
        <f>B7/B$4</f>
        <v>0.80643551442149553</v>
      </c>
      <c r="C15" s="9">
        <f t="shared" si="2"/>
        <v>0.32173290937996818</v>
      </c>
      <c r="D15" s="9">
        <f t="shared" si="2"/>
        <v>0.45425616547334924</v>
      </c>
      <c r="E15" s="9">
        <f t="shared" ref="E15:J15" si="12">E7/E$4</f>
        <v>0.66612050805070655</v>
      </c>
      <c r="F15" s="9">
        <f t="shared" si="12"/>
        <v>0.2948234295415959</v>
      </c>
      <c r="G15" s="9">
        <f t="shared" si="12"/>
        <v>0.27153304442036835</v>
      </c>
      <c r="H15" s="9">
        <f t="shared" si="12"/>
        <v>0.47907910929481973</v>
      </c>
      <c r="I15" s="9">
        <f t="shared" si="12"/>
        <v>0.26296768982229402</v>
      </c>
      <c r="J15" s="9">
        <f t="shared" si="12"/>
        <v>0.47254111076636673</v>
      </c>
      <c r="L15" s="10">
        <f>AVERAGE(B15:D15)</f>
        <v>0.5274748630916043</v>
      </c>
      <c r="M15" s="10">
        <f t="shared" si="6"/>
        <v>0.41082566067089027</v>
      </c>
      <c r="N15" s="10">
        <f t="shared" si="7"/>
        <v>0.40486263662782679</v>
      </c>
      <c r="O15" s="10">
        <f t="shared" si="8"/>
        <v>0.25050925550605069</v>
      </c>
      <c r="P15" s="10">
        <f t="shared" si="9"/>
        <v>0.22139829455934493</v>
      </c>
      <c r="Q15" s="10">
        <f t="shared" si="10"/>
        <v>0.12292810216910668</v>
      </c>
    </row>
  </sheetData>
  <mergeCells count="12">
    <mergeCell ref="B9:J9"/>
    <mergeCell ref="L10:N10"/>
    <mergeCell ref="O10:Q10"/>
    <mergeCell ref="B10:D10"/>
    <mergeCell ref="E10:G10"/>
    <mergeCell ref="H10:J10"/>
    <mergeCell ref="L2:N2"/>
    <mergeCell ref="O2:Q2"/>
    <mergeCell ref="B2:D2"/>
    <mergeCell ref="E2:G2"/>
    <mergeCell ref="H2:J2"/>
    <mergeCell ref="B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B3" sqref="B3:G6"/>
    </sheetView>
  </sheetViews>
  <sheetFormatPr baseColWidth="10" defaultRowHeight="16" x14ac:dyDescent="0.2"/>
  <cols>
    <col min="1" max="16384" width="10.83203125" style="2"/>
  </cols>
  <sheetData>
    <row r="1" spans="1:15" x14ac:dyDescent="0.2">
      <c r="A1" s="2" t="s">
        <v>15</v>
      </c>
      <c r="B1" s="3" t="s">
        <v>11</v>
      </c>
      <c r="C1" s="3"/>
      <c r="D1" s="3"/>
      <c r="E1" s="3"/>
      <c r="F1" s="3"/>
      <c r="G1" s="3"/>
      <c r="I1" s="3" t="s">
        <v>7</v>
      </c>
      <c r="J1" s="3"/>
      <c r="K1" s="3"/>
      <c r="L1" s="3" t="s">
        <v>8</v>
      </c>
      <c r="M1" s="3"/>
      <c r="N1" s="3"/>
    </row>
    <row r="2" spans="1:15" x14ac:dyDescent="0.2">
      <c r="A2" s="2" t="s">
        <v>9</v>
      </c>
      <c r="B2" s="3" t="s">
        <v>2</v>
      </c>
      <c r="C2" s="3"/>
      <c r="D2" s="3" t="s">
        <v>0</v>
      </c>
      <c r="E2" s="3"/>
      <c r="F2" s="3" t="s">
        <v>1</v>
      </c>
      <c r="G2" s="3"/>
      <c r="I2" s="2" t="s">
        <v>2</v>
      </c>
      <c r="J2" s="2" t="s">
        <v>0</v>
      </c>
      <c r="K2" s="2" t="s">
        <v>1</v>
      </c>
      <c r="L2" s="2" t="s">
        <v>2</v>
      </c>
      <c r="M2" s="2" t="s">
        <v>0</v>
      </c>
      <c r="N2" s="2" t="s">
        <v>1</v>
      </c>
    </row>
    <row r="3" spans="1:15" ht="19" x14ac:dyDescent="0.2">
      <c r="A3" s="4" t="s">
        <v>3</v>
      </c>
      <c r="B3" s="5">
        <v>93.99</v>
      </c>
      <c r="C3" s="5">
        <v>96.54</v>
      </c>
      <c r="D3" s="5">
        <v>69.62</v>
      </c>
      <c r="E3" s="5">
        <v>59.71</v>
      </c>
      <c r="F3" s="5">
        <v>85.35</v>
      </c>
      <c r="G3" s="5">
        <v>79.290000000000006</v>
      </c>
      <c r="I3" s="6">
        <f>AVERAGE(B3:C3)</f>
        <v>95.265000000000001</v>
      </c>
      <c r="J3" s="6">
        <f>AVERAGE(D3:E3)</f>
        <v>64.665000000000006</v>
      </c>
      <c r="K3" s="6">
        <f>AVERAGE(F3:G3)</f>
        <v>82.32</v>
      </c>
      <c r="L3" s="6">
        <f>STDEV(B3:C3)</f>
        <v>1.8031222920257042</v>
      </c>
      <c r="M3" s="6">
        <f>STDEV(D3:E3)</f>
        <v>7.0074282015586888</v>
      </c>
      <c r="N3" s="6">
        <f>STDEV(F3:G3)</f>
        <v>4.2850670939904694</v>
      </c>
      <c r="O3" s="6"/>
    </row>
    <row r="4" spans="1:15" ht="19" x14ac:dyDescent="0.2">
      <c r="A4" s="4" t="s">
        <v>4</v>
      </c>
      <c r="B4" s="5">
        <v>4.12</v>
      </c>
      <c r="C4" s="5">
        <v>2.66</v>
      </c>
      <c r="D4" s="5">
        <v>6.78</v>
      </c>
      <c r="E4" s="5">
        <v>9.89</v>
      </c>
      <c r="F4" s="5">
        <v>12.4</v>
      </c>
      <c r="G4" s="5">
        <v>18.600000000000001</v>
      </c>
      <c r="I4" s="6">
        <f t="shared" ref="I4:I6" si="0">AVERAGE(B4:C4)</f>
        <v>3.39</v>
      </c>
      <c r="J4" s="6">
        <f t="shared" ref="J4:J6" si="1">AVERAGE(D4:E4)</f>
        <v>8.3350000000000009</v>
      </c>
      <c r="K4" s="6">
        <f t="shared" ref="K4:K6" si="2">AVERAGE(F4:G4)</f>
        <v>15.5</v>
      </c>
      <c r="L4" s="6">
        <f t="shared" ref="L4:L6" si="3">STDEV(B4:C4)</f>
        <v>1.0323759005323592</v>
      </c>
      <c r="M4" s="6">
        <f t="shared" ref="M4:M6" si="4">STDEV(D4:E4)</f>
        <v>2.1991020894901627</v>
      </c>
      <c r="N4" s="6">
        <f t="shared" ref="N4:N6" si="5">STDEV(F4:G4)</f>
        <v>4.3840620433565975</v>
      </c>
      <c r="O4" s="6"/>
    </row>
    <row r="5" spans="1:15" ht="19" x14ac:dyDescent="0.2">
      <c r="A5" s="4" t="s">
        <v>5</v>
      </c>
      <c r="B5" s="5">
        <v>0.48</v>
      </c>
      <c r="C5" s="5">
        <v>0.3</v>
      </c>
      <c r="D5" s="5">
        <v>10.3</v>
      </c>
      <c r="E5" s="5">
        <v>11.6</v>
      </c>
      <c r="F5" s="5">
        <v>0.65</v>
      </c>
      <c r="G5" s="5">
        <v>0.61</v>
      </c>
      <c r="I5" s="6">
        <f t="shared" si="0"/>
        <v>0.39</v>
      </c>
      <c r="J5" s="6">
        <f t="shared" si="1"/>
        <v>10.95</v>
      </c>
      <c r="K5" s="6">
        <f t="shared" si="2"/>
        <v>0.63</v>
      </c>
      <c r="L5" s="6">
        <f t="shared" si="3"/>
        <v>0.12727922061357852</v>
      </c>
      <c r="M5" s="6">
        <f t="shared" si="4"/>
        <v>0.91923881554251108</v>
      </c>
      <c r="N5" s="6">
        <f t="shared" si="5"/>
        <v>2.8284271247461926E-2</v>
      </c>
      <c r="O5" s="6"/>
    </row>
    <row r="6" spans="1:15" ht="19" x14ac:dyDescent="0.2">
      <c r="A6" s="4" t="s">
        <v>6</v>
      </c>
      <c r="B6" s="5">
        <v>1.41</v>
      </c>
      <c r="C6" s="5">
        <v>0.5</v>
      </c>
      <c r="D6" s="5">
        <v>13.3</v>
      </c>
      <c r="E6" s="5">
        <v>18.8</v>
      </c>
      <c r="F6" s="5">
        <v>1.6</v>
      </c>
      <c r="G6" s="5">
        <v>1.5</v>
      </c>
      <c r="I6" s="6">
        <f t="shared" si="0"/>
        <v>0.95499999999999996</v>
      </c>
      <c r="J6" s="6">
        <f t="shared" si="1"/>
        <v>16.05</v>
      </c>
      <c r="K6" s="6">
        <f t="shared" si="2"/>
        <v>1.55</v>
      </c>
      <c r="L6" s="6">
        <f t="shared" si="3"/>
        <v>0.64346717087975813</v>
      </c>
      <c r="M6" s="6">
        <f t="shared" si="4"/>
        <v>3.8890872965260113</v>
      </c>
      <c r="N6" s="6">
        <f t="shared" si="5"/>
        <v>7.0710678118654821E-2</v>
      </c>
      <c r="O6" s="6"/>
    </row>
    <row r="7" spans="1:15" x14ac:dyDescent="0.2">
      <c r="L7" s="6"/>
      <c r="M7" s="6"/>
      <c r="N7" s="6"/>
    </row>
  </sheetData>
  <mergeCells count="6">
    <mergeCell ref="B1:G1"/>
    <mergeCell ref="I1:K1"/>
    <mergeCell ref="L1:N1"/>
    <mergeCell ref="B2:C2"/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tabSelected="1" workbookViewId="0">
      <selection activeCell="K19" sqref="K19"/>
    </sheetView>
  </sheetViews>
  <sheetFormatPr baseColWidth="10" defaultRowHeight="16" x14ac:dyDescent="0.2"/>
  <cols>
    <col min="1" max="16384" width="10.83203125" style="2"/>
  </cols>
  <sheetData>
    <row r="1" spans="1:14" x14ac:dyDescent="0.2">
      <c r="A1" s="2" t="s">
        <v>15</v>
      </c>
      <c r="B1" s="3" t="s">
        <v>18</v>
      </c>
      <c r="C1" s="3"/>
      <c r="D1" s="3"/>
      <c r="E1" s="3"/>
      <c r="F1" s="3"/>
      <c r="G1" s="3"/>
      <c r="I1" s="3" t="s">
        <v>7</v>
      </c>
      <c r="J1" s="3"/>
      <c r="K1" s="3"/>
      <c r="L1" s="3" t="s">
        <v>8</v>
      </c>
      <c r="M1" s="3"/>
      <c r="N1" s="3"/>
    </row>
    <row r="2" spans="1:14" x14ac:dyDescent="0.2">
      <c r="A2" s="2" t="s">
        <v>16</v>
      </c>
      <c r="B2" s="3" t="s">
        <v>2</v>
      </c>
      <c r="C2" s="3"/>
      <c r="D2" s="3" t="s">
        <v>21</v>
      </c>
      <c r="E2" s="3"/>
      <c r="F2" s="3" t="s">
        <v>22</v>
      </c>
      <c r="G2" s="3"/>
      <c r="I2" s="2" t="s">
        <v>2</v>
      </c>
      <c r="J2" s="2" t="s">
        <v>21</v>
      </c>
      <c r="K2" s="2" t="s">
        <v>22</v>
      </c>
      <c r="L2" s="2" t="s">
        <v>2</v>
      </c>
      <c r="M2" s="2" t="s">
        <v>21</v>
      </c>
      <c r="N2" s="2" t="s">
        <v>22</v>
      </c>
    </row>
    <row r="3" spans="1:14" ht="19" x14ac:dyDescent="0.2">
      <c r="A3" s="4" t="s">
        <v>3</v>
      </c>
      <c r="B3" s="5">
        <v>32310</v>
      </c>
      <c r="C3" s="5">
        <v>32504</v>
      </c>
      <c r="D3" s="5">
        <v>38883</v>
      </c>
      <c r="E3" s="5">
        <v>38982</v>
      </c>
      <c r="F3" s="5">
        <v>41001</v>
      </c>
      <c r="G3" s="5">
        <v>40229</v>
      </c>
      <c r="I3" s="6">
        <f>AVERAGE(B3:C3)</f>
        <v>32407</v>
      </c>
      <c r="J3" s="6">
        <f>AVERAGE(D3:E3)</f>
        <v>38932.5</v>
      </c>
      <c r="K3" s="6">
        <f>AVERAGE(F3:G3)</f>
        <v>40615</v>
      </c>
      <c r="L3" s="6">
        <f>STDEV(B3:C3)</f>
        <v>137.17871555019022</v>
      </c>
      <c r="M3" s="6">
        <f>STDEV(D3:E3)</f>
        <v>70.003571337468202</v>
      </c>
      <c r="N3" s="6">
        <f>STDEV(F3:G3)</f>
        <v>545.88643507601466</v>
      </c>
    </row>
    <row r="4" spans="1:14" ht="19" x14ac:dyDescent="0.2">
      <c r="A4" s="4" t="s">
        <v>4</v>
      </c>
      <c r="B4" s="5">
        <v>30486</v>
      </c>
      <c r="C4" s="5">
        <v>30166</v>
      </c>
      <c r="D4" s="5">
        <v>34402</v>
      </c>
      <c r="E4" s="5">
        <v>37708</v>
      </c>
      <c r="F4" s="5">
        <v>43289</v>
      </c>
      <c r="G4" s="5">
        <v>44290</v>
      </c>
      <c r="I4" s="6">
        <f>AVERAGE(B4:C4)</f>
        <v>30326</v>
      </c>
      <c r="J4" s="6">
        <f>AVERAGE(D4:E4)</f>
        <v>36055</v>
      </c>
      <c r="K4" s="6">
        <f>AVERAGE(F4:G4)</f>
        <v>43789.5</v>
      </c>
      <c r="L4" s="6">
        <f>STDEV(B4:C4)</f>
        <v>226.27416997969522</v>
      </c>
      <c r="M4" s="6">
        <f>STDEV(D4:E4)</f>
        <v>2337.6950186027261</v>
      </c>
      <c r="N4" s="6">
        <f>STDEV(F4:G4)</f>
        <v>707.8138879677341</v>
      </c>
    </row>
    <row r="5" spans="1:14" ht="19" x14ac:dyDescent="0.2">
      <c r="A5" s="4" t="s">
        <v>5</v>
      </c>
      <c r="B5" s="5">
        <v>1421</v>
      </c>
      <c r="C5" s="5">
        <v>2207</v>
      </c>
      <c r="D5" s="5">
        <v>27314</v>
      </c>
      <c r="E5" s="5">
        <v>25696</v>
      </c>
      <c r="F5" s="5">
        <v>24238</v>
      </c>
      <c r="G5" s="5">
        <v>17064</v>
      </c>
      <c r="I5" s="6">
        <f>AVERAGE(B5:C5)</f>
        <v>1814</v>
      </c>
      <c r="J5" s="6">
        <f>AVERAGE(D5:E5)</f>
        <v>26505</v>
      </c>
      <c r="K5" s="6">
        <f>AVERAGE(F5:G5)</f>
        <v>20651</v>
      </c>
      <c r="L5" s="6">
        <f>STDEV(B5:C5)</f>
        <v>555.78593001262641</v>
      </c>
      <c r="M5" s="6">
        <f>STDEV(D5:E5)</f>
        <v>1144.0987719598338</v>
      </c>
      <c r="N5" s="6">
        <f>STDEV(F5:G5)</f>
        <v>5072.7840482322918</v>
      </c>
    </row>
    <row r="6" spans="1:14" ht="19" x14ac:dyDescent="0.2">
      <c r="A6" s="4" t="s">
        <v>6</v>
      </c>
      <c r="B6" s="5">
        <v>250</v>
      </c>
      <c r="C6" s="5">
        <v>373</v>
      </c>
      <c r="D6" s="5">
        <v>1663</v>
      </c>
      <c r="E6" s="5">
        <v>1270</v>
      </c>
      <c r="F6" s="5">
        <v>827</v>
      </c>
      <c r="G6" s="5">
        <v>996</v>
      </c>
      <c r="I6" s="6">
        <f>AVERAGE(B6:C6)</f>
        <v>311.5</v>
      </c>
      <c r="J6" s="6">
        <f>AVERAGE(D6:E6)</f>
        <v>1466.5</v>
      </c>
      <c r="K6" s="6">
        <f>AVERAGE(F6:G6)</f>
        <v>911.5</v>
      </c>
      <c r="L6" s="6">
        <f>STDEV(B6:C6)</f>
        <v>86.974134085945352</v>
      </c>
      <c r="M6" s="6">
        <f>STDEV(D6:E6)</f>
        <v>277.8929650063132</v>
      </c>
      <c r="N6" s="6">
        <f>STDEV(F6:G6)</f>
        <v>119.50104602052653</v>
      </c>
    </row>
    <row r="7" spans="1:14" x14ac:dyDescent="0.2">
      <c r="L7" s="6"/>
      <c r="M7" s="6"/>
      <c r="N7" s="6"/>
    </row>
    <row r="8" spans="1:14" x14ac:dyDescent="0.2">
      <c r="A8" s="2" t="s">
        <v>15</v>
      </c>
      <c r="B8" s="3" t="s">
        <v>17</v>
      </c>
      <c r="C8" s="3"/>
      <c r="D8" s="3"/>
      <c r="E8" s="3"/>
      <c r="F8" s="3"/>
      <c r="G8" s="3"/>
      <c r="I8" s="3" t="s">
        <v>7</v>
      </c>
      <c r="J8" s="3"/>
      <c r="K8" s="3"/>
      <c r="L8" s="3" t="s">
        <v>8</v>
      </c>
      <c r="M8" s="3"/>
      <c r="N8" s="3"/>
    </row>
    <row r="9" spans="1:14" x14ac:dyDescent="0.2">
      <c r="A9" s="2" t="s">
        <v>16</v>
      </c>
      <c r="B9" s="3" t="s">
        <v>2</v>
      </c>
      <c r="C9" s="3"/>
      <c r="D9" s="3" t="s">
        <v>21</v>
      </c>
      <c r="E9" s="3"/>
      <c r="F9" s="3" t="s">
        <v>22</v>
      </c>
      <c r="G9" s="3"/>
      <c r="I9" s="2" t="s">
        <v>2</v>
      </c>
      <c r="J9" s="2" t="s">
        <v>21</v>
      </c>
      <c r="K9" s="2" t="s">
        <v>22</v>
      </c>
      <c r="L9" s="2" t="s">
        <v>2</v>
      </c>
      <c r="M9" s="2" t="s">
        <v>21</v>
      </c>
      <c r="N9" s="2" t="s">
        <v>22</v>
      </c>
    </row>
    <row r="10" spans="1:14" ht="19" x14ac:dyDescent="0.2">
      <c r="A10" s="4" t="s">
        <v>3</v>
      </c>
      <c r="B10" s="9">
        <f>B3/B$3</f>
        <v>1</v>
      </c>
      <c r="C10" s="9">
        <f t="shared" ref="C10:G10" si="0">C3/C$3</f>
        <v>1</v>
      </c>
      <c r="D10" s="9">
        <f t="shared" si="0"/>
        <v>1</v>
      </c>
      <c r="E10" s="9">
        <f t="shared" si="0"/>
        <v>1</v>
      </c>
      <c r="F10" s="9">
        <f t="shared" si="0"/>
        <v>1</v>
      </c>
      <c r="G10" s="9">
        <f t="shared" si="0"/>
        <v>1</v>
      </c>
      <c r="I10" s="11">
        <f>AVERAGE(B10:C10)</f>
        <v>1</v>
      </c>
      <c r="J10" s="11">
        <f>AVERAGE(D10:E10)</f>
        <v>1</v>
      </c>
      <c r="K10" s="11">
        <f>AVERAGE(F10:G10)</f>
        <v>1</v>
      </c>
      <c r="L10" s="11">
        <f>STDEV(B10:C10)</f>
        <v>0</v>
      </c>
      <c r="M10" s="11">
        <f>STDEV(D10:E10)</f>
        <v>0</v>
      </c>
      <c r="N10" s="11">
        <f>STDEV(F10:G10)</f>
        <v>0</v>
      </c>
    </row>
    <row r="11" spans="1:14" ht="19" x14ac:dyDescent="0.2">
      <c r="A11" s="4" t="s">
        <v>4</v>
      </c>
      <c r="B11" s="9">
        <f>B4/B$3</f>
        <v>0.94354688950789234</v>
      </c>
      <c r="C11" s="9">
        <f t="shared" ref="C11:G11" si="1">C4/C$3</f>
        <v>0.92807039133645086</v>
      </c>
      <c r="D11" s="9">
        <f t="shared" si="1"/>
        <v>0.88475683460638321</v>
      </c>
      <c r="E11" s="9">
        <f t="shared" si="1"/>
        <v>0.96731824944846334</v>
      </c>
      <c r="F11" s="9">
        <f t="shared" si="1"/>
        <v>1.0558035169873905</v>
      </c>
      <c r="G11" s="9">
        <f t="shared" si="1"/>
        <v>1.1009470779785726</v>
      </c>
      <c r="I11" s="11">
        <f>AVERAGE(B11:C11)</f>
        <v>0.9358086404221716</v>
      </c>
      <c r="J11" s="11">
        <f>AVERAGE(D11:E11)</f>
        <v>0.92603754202742328</v>
      </c>
      <c r="K11" s="11">
        <f>AVERAGE(F11:G11)</f>
        <v>1.0783752974829817</v>
      </c>
      <c r="L11" s="11">
        <f>STDEV(B11:C11)</f>
        <v>1.0943536806047472E-2</v>
      </c>
      <c r="M11" s="11">
        <f>STDEV(D11:E11)</f>
        <v>5.8379736299190528E-2</v>
      </c>
      <c r="N11" s="11">
        <f>STDEV(F11:G11)</f>
        <v>3.1921318103773369E-2</v>
      </c>
    </row>
    <row r="12" spans="1:14" ht="19" x14ac:dyDescent="0.2">
      <c r="A12" s="4" t="s">
        <v>5</v>
      </c>
      <c r="B12" s="9">
        <f>B5/B$3</f>
        <v>4.3980191891055398E-2</v>
      </c>
      <c r="C12" s="9">
        <f t="shared" ref="C12:G12" si="2">C5/C$3</f>
        <v>6.7899335466404129E-2</v>
      </c>
      <c r="D12" s="9">
        <f t="shared" si="2"/>
        <v>0.70246637347941254</v>
      </c>
      <c r="E12" s="9">
        <f t="shared" si="2"/>
        <v>0.65917602996254676</v>
      </c>
      <c r="F12" s="9">
        <f t="shared" si="2"/>
        <v>0.59115631326065221</v>
      </c>
      <c r="G12" s="9">
        <f t="shared" si="2"/>
        <v>0.42417161748987048</v>
      </c>
      <c r="I12" s="11">
        <f>AVERAGE(B12:C12)</f>
        <v>5.5939763678729763E-2</v>
      </c>
      <c r="J12" s="11">
        <f>AVERAGE(D12:E12)</f>
        <v>0.6808212017209796</v>
      </c>
      <c r="K12" s="11">
        <f>AVERAGE(F12:G12)</f>
        <v>0.50766396537526137</v>
      </c>
      <c r="L12" s="11">
        <f>STDEV(B12:C12)</f>
        <v>1.6913388622303741E-2</v>
      </c>
      <c r="M12" s="11">
        <f>STDEV(D12:E12)</f>
        <v>3.0610895460670889E-2</v>
      </c>
      <c r="N12" s="11">
        <f>STDEV(F12:G12)</f>
        <v>0.118076010733892</v>
      </c>
    </row>
    <row r="13" spans="1:14" ht="19" x14ac:dyDescent="0.2">
      <c r="A13" s="4" t="s">
        <v>6</v>
      </c>
      <c r="B13" s="9">
        <f>B6/B$3</f>
        <v>7.7375425564840603E-3</v>
      </c>
      <c r="C13" s="9">
        <f t="shared" ref="C13:G13" si="3">C6/C$3</f>
        <v>1.1475510706374601E-2</v>
      </c>
      <c r="D13" s="9">
        <f t="shared" si="3"/>
        <v>4.2769333641951499E-2</v>
      </c>
      <c r="E13" s="9">
        <f t="shared" si="3"/>
        <v>3.2579139089836333E-2</v>
      </c>
      <c r="F13" s="9">
        <f t="shared" si="3"/>
        <v>2.0170239750249994E-2</v>
      </c>
      <c r="G13" s="9">
        <f t="shared" si="3"/>
        <v>2.4758258967411569E-2</v>
      </c>
      <c r="I13" s="11">
        <f>AVERAGE(B13:C13)</f>
        <v>9.6065266314293296E-3</v>
      </c>
      <c r="J13" s="11">
        <f>AVERAGE(D13:E13)</f>
        <v>3.7674236365893912E-2</v>
      </c>
      <c r="K13" s="11">
        <f>AVERAGE(F13:G13)</f>
        <v>2.2464249358830783E-2</v>
      </c>
      <c r="L13" s="11">
        <f>STDEV(B13:C13)</f>
        <v>2.6431426266469342E-3</v>
      </c>
      <c r="M13" s="11">
        <f>STDEV(D13:E13)</f>
        <v>7.2055556694109032E-3</v>
      </c>
      <c r="N13" s="11">
        <f>STDEV(F13:G13)</f>
        <v>3.244219500669145E-3</v>
      </c>
    </row>
  </sheetData>
  <mergeCells count="12">
    <mergeCell ref="B8:G8"/>
    <mergeCell ref="I8:K8"/>
    <mergeCell ref="L8:N8"/>
    <mergeCell ref="B9:C9"/>
    <mergeCell ref="D9:E9"/>
    <mergeCell ref="F9:G9"/>
    <mergeCell ref="B1:G1"/>
    <mergeCell ref="I1:K1"/>
    <mergeCell ref="L1:N1"/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3A</vt:lpstr>
      <vt:lpstr>Fig3B</vt:lpstr>
      <vt:lpstr>Fig3C</vt:lpstr>
      <vt:lpstr>Fig3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1T10:04:46Z</dcterms:created>
  <dcterms:modified xsi:type="dcterms:W3CDTF">2017-05-21T10:39:48Z</dcterms:modified>
</cp:coreProperties>
</file>